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K:\MANUSCRITOS\MS_NUTRICION\5.Journal of the Science of Food and Agriculture\VERSIONV2.0xREFEREES\"/>
    </mc:Choice>
  </mc:AlternateContent>
  <xr:revisionPtr revIDLastSave="0" documentId="13_ncr:1_{8679273F-757D-4494-A591-35A9C8AA877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S2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4" l="1"/>
  <c r="J4" i="4"/>
  <c r="J5" i="4"/>
  <c r="J6" i="4"/>
  <c r="J7" i="4"/>
  <c r="J8" i="4"/>
  <c r="J22" i="4" s="1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B22" i="4"/>
  <c r="C22" i="4"/>
  <c r="D22" i="4"/>
  <c r="E22" i="4"/>
  <c r="F22" i="4"/>
  <c r="G22" i="4"/>
  <c r="H22" i="4"/>
  <c r="I22" i="4"/>
  <c r="B23" i="4"/>
  <c r="C23" i="4"/>
  <c r="D23" i="4"/>
  <c r="E23" i="4"/>
  <c r="F23" i="4"/>
  <c r="G23" i="4"/>
  <c r="H23" i="4"/>
  <c r="I23" i="4"/>
  <c r="J23" i="4"/>
  <c r="B24" i="4"/>
  <c r="C24" i="4"/>
  <c r="D24" i="4"/>
  <c r="E24" i="4"/>
  <c r="F24" i="4"/>
  <c r="G24" i="4"/>
  <c r="H24" i="4"/>
  <c r="I24" i="4"/>
  <c r="J24" i="4"/>
  <c r="B25" i="4"/>
  <c r="C25" i="4"/>
  <c r="D25" i="4"/>
  <c r="E25" i="4"/>
  <c r="F25" i="4"/>
  <c r="G25" i="4"/>
  <c r="H25" i="4"/>
  <c r="I25" i="4"/>
  <c r="J25" i="4"/>
</calcChain>
</file>

<file path=xl/sharedStrings.xml><?xml version="1.0" encoding="utf-8"?>
<sst xmlns="http://schemas.openxmlformats.org/spreadsheetml/2006/main" count="74" uniqueCount="38">
  <si>
    <t>BGE022207</t>
  </si>
  <si>
    <t>BGE022210</t>
  </si>
  <si>
    <t>BGE004375</t>
  </si>
  <si>
    <t>BGE005449</t>
  </si>
  <si>
    <t>BGE014901</t>
  </si>
  <si>
    <t>BGE016970</t>
  </si>
  <si>
    <t>BGE000529</t>
  </si>
  <si>
    <t>BGE000587</t>
  </si>
  <si>
    <t>BGE000600</t>
  </si>
  <si>
    <t>BGE022757</t>
  </si>
  <si>
    <t>BGE001163</t>
  </si>
  <si>
    <t>BGE004356</t>
  </si>
  <si>
    <t>BGE007269</t>
  </si>
  <si>
    <t>BGE014945</t>
  </si>
  <si>
    <t>BGE014946</t>
  </si>
  <si>
    <t>BGE025608</t>
  </si>
  <si>
    <t>SENDA</t>
  </si>
  <si>
    <t>VERDOR</t>
  </si>
  <si>
    <t>AITANA</t>
  </si>
  <si>
    <t>Min</t>
  </si>
  <si>
    <t>Max</t>
  </si>
  <si>
    <t>SD</t>
  </si>
  <si>
    <t>Average</t>
  </si>
  <si>
    <t>2022-2023</t>
  </si>
  <si>
    <t>Rainfed</t>
  </si>
  <si>
    <t>Year</t>
  </si>
  <si>
    <t>Meterorological Condition</t>
  </si>
  <si>
    <t>Harvest index</t>
  </si>
  <si>
    <t>Seed/Pod</t>
  </si>
  <si>
    <t>100 Seeds Weight (g)</t>
  </si>
  <si>
    <t>Seed Weight/plant (g)</t>
  </si>
  <si>
    <t>Biomass Weight/plant (g)</t>
  </si>
  <si>
    <t>First Flowering (d)</t>
  </si>
  <si>
    <t>Final Flowering(d)</t>
  </si>
  <si>
    <t>50%  Flowering(d)</t>
  </si>
  <si>
    <t>90% Pod Maturity(d)</t>
  </si>
  <si>
    <t>*Maximum values are shown in blue and  minimum values in red.</t>
  </si>
  <si>
    <r>
      <t xml:space="preserve">Table S2: </t>
    </r>
    <r>
      <rPr>
        <sz val="10"/>
        <rFont val="Arial"/>
        <family val="2"/>
      </rPr>
      <t xml:space="preserve">Specific values of measurements of agro-morphological traits for selected accessions of common vetch (V. sativa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1"/>
      <color rgb="FF00B0F0"/>
      <name val="Arial"/>
      <family val="2"/>
    </font>
    <font>
      <sz val="11"/>
      <color rgb="FFFF0000"/>
      <name val="Arial"/>
      <family val="2"/>
    </font>
    <font>
      <sz val="12"/>
      <color rgb="FFFF0000"/>
      <name val="Arial"/>
      <family val="2"/>
    </font>
    <font>
      <sz val="12"/>
      <color rgb="FF00B0F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2" borderId="0" xfId="0" applyFont="1" applyFill="1" applyAlignment="1">
      <alignment horizontal="left" vertical="center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4" fillId="2" borderId="6" xfId="0" applyFont="1" applyFill="1" applyBorder="1" applyAlignment="1">
      <alignment horizontal="center" vertical="center" wrapText="1"/>
    </xf>
    <xf numFmtId="16" fontId="4" fillId="2" borderId="6" xfId="0" applyNumberFormat="1" applyFont="1" applyFill="1" applyBorder="1" applyAlignment="1">
      <alignment horizontal="center" vertical="center" wrapText="1"/>
    </xf>
    <xf numFmtId="9" fontId="4" fillId="2" borderId="6" xfId="0" applyNumberFormat="1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left"/>
    </xf>
    <xf numFmtId="164" fontId="5" fillId="2" borderId="0" xfId="0" applyNumberFormat="1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0" xfId="0" applyFont="1" applyFill="1"/>
    <xf numFmtId="0" fontId="3" fillId="0" borderId="0" xfId="0" applyFont="1"/>
    <xf numFmtId="0" fontId="4" fillId="2" borderId="5" xfId="0" applyFont="1" applyFill="1" applyBorder="1"/>
    <xf numFmtId="164" fontId="5" fillId="2" borderId="4" xfId="0" applyNumberFormat="1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4" xfId="0" applyFont="1" applyFill="1" applyBorder="1"/>
    <xf numFmtId="0" fontId="4" fillId="2" borderId="3" xfId="0" applyFont="1" applyFill="1" applyBorder="1"/>
    <xf numFmtId="0" fontId="4" fillId="2" borderId="2" xfId="0" applyFont="1" applyFill="1" applyBorder="1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/>
    <xf numFmtId="164" fontId="3" fillId="2" borderId="0" xfId="0" applyNumberFormat="1" applyFont="1" applyFill="1" applyAlignment="1">
      <alignment horizontal="right"/>
    </xf>
    <xf numFmtId="164" fontId="3" fillId="2" borderId="0" xfId="0" applyNumberFormat="1" applyFont="1" applyFill="1"/>
    <xf numFmtId="164" fontId="7" fillId="2" borderId="0" xfId="0" applyNumberFormat="1" applyFont="1" applyFill="1"/>
    <xf numFmtId="164" fontId="3" fillId="0" borderId="0" xfId="0" applyNumberFormat="1" applyFont="1" applyAlignment="1">
      <alignment horizontal="right"/>
    </xf>
    <xf numFmtId="164" fontId="3" fillId="0" borderId="0" xfId="0" applyNumberFormat="1" applyFont="1"/>
    <xf numFmtId="164" fontId="7" fillId="0" borderId="0" xfId="0" applyNumberFormat="1" applyFont="1"/>
    <xf numFmtId="164" fontId="8" fillId="2" borderId="0" xfId="0" applyNumberFormat="1" applyFont="1" applyFill="1" applyAlignment="1">
      <alignment horizontal="center"/>
    </xf>
    <xf numFmtId="164" fontId="9" fillId="2" borderId="1" xfId="0" applyNumberFormat="1" applyFont="1" applyFill="1" applyBorder="1" applyAlignment="1">
      <alignment horizontal="center"/>
    </xf>
    <xf numFmtId="164" fontId="9" fillId="2" borderId="0" xfId="0" applyNumberFormat="1" applyFont="1" applyFill="1" applyAlignment="1">
      <alignment horizontal="center"/>
    </xf>
    <xf numFmtId="164" fontId="10" fillId="2" borderId="0" xfId="0" applyNumberFormat="1" applyFont="1" applyFill="1" applyAlignment="1">
      <alignment horizontal="center"/>
    </xf>
    <xf numFmtId="164" fontId="11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9"/>
  <sheetViews>
    <sheetView tabSelected="1" zoomScale="89" zoomScaleNormal="89" workbookViewId="0"/>
  </sheetViews>
  <sheetFormatPr baseColWidth="10" defaultColWidth="11" defaultRowHeight="14.25" x14ac:dyDescent="0.2"/>
  <cols>
    <col min="1" max="1" width="15" style="15" customWidth="1"/>
    <col min="2" max="2" width="12.5703125" style="15" customWidth="1"/>
    <col min="3" max="3" width="12.85546875" style="15" customWidth="1"/>
    <col min="4" max="4" width="13.85546875" style="15" customWidth="1"/>
    <col min="5" max="5" width="13.7109375" style="15" customWidth="1"/>
    <col min="6" max="6" width="9.7109375" style="15" bestFit="1" customWidth="1"/>
    <col min="7" max="7" width="15.5703125" style="15" bestFit="1" customWidth="1"/>
    <col min="8" max="8" width="10.28515625" style="15" bestFit="1" customWidth="1"/>
    <col min="9" max="9" width="15.5703125" style="15" bestFit="1" customWidth="1"/>
    <col min="10" max="10" width="8" style="15" bestFit="1" customWidth="1"/>
    <col min="11" max="11" width="15" style="15" customWidth="1"/>
    <col min="12" max="12" width="9.7109375" style="15" bestFit="1" customWidth="1"/>
    <col min="13" max="16384" width="11" style="15"/>
  </cols>
  <sheetData>
    <row r="1" spans="1:13" s="2" customFormat="1" x14ac:dyDescent="0.2">
      <c r="A1" s="1" t="s">
        <v>37</v>
      </c>
      <c r="C1" s="3"/>
      <c r="D1" s="3"/>
      <c r="E1" s="3"/>
      <c r="F1" s="3"/>
    </row>
    <row r="2" spans="1:13" s="9" customFormat="1" ht="37.5" customHeight="1" x14ac:dyDescent="0.25">
      <c r="A2" s="4"/>
      <c r="B2" s="5" t="s">
        <v>32</v>
      </c>
      <c r="C2" s="6" t="s">
        <v>34</v>
      </c>
      <c r="D2" s="6" t="s">
        <v>33</v>
      </c>
      <c r="E2" s="6" t="s">
        <v>35</v>
      </c>
      <c r="F2" s="7" t="s">
        <v>28</v>
      </c>
      <c r="G2" s="4" t="s">
        <v>30</v>
      </c>
      <c r="H2" s="4" t="s">
        <v>29</v>
      </c>
      <c r="I2" s="4" t="s">
        <v>31</v>
      </c>
      <c r="J2" s="4" t="s">
        <v>27</v>
      </c>
      <c r="K2" s="4" t="s">
        <v>26</v>
      </c>
      <c r="L2" s="7" t="s">
        <v>25</v>
      </c>
      <c r="M2" s="8"/>
    </row>
    <row r="3" spans="1:13" ht="15.75" x14ac:dyDescent="0.25">
      <c r="A3" s="10" t="s">
        <v>18</v>
      </c>
      <c r="B3" s="11">
        <v>144.333333333333</v>
      </c>
      <c r="C3" s="11">
        <v>150.666666666667</v>
      </c>
      <c r="D3" s="11">
        <v>171.66666666666666</v>
      </c>
      <c r="E3" s="30">
        <v>200</v>
      </c>
      <c r="F3" s="11">
        <v>6.666666666666667</v>
      </c>
      <c r="G3" s="32">
        <v>7.3844444444444441</v>
      </c>
      <c r="H3" s="11">
        <v>6.5100000000000007</v>
      </c>
      <c r="I3" s="12">
        <v>25.688999999999997</v>
      </c>
      <c r="J3" s="33">
        <f t="shared" ref="J3:J21" si="0">G3/I3</f>
        <v>0.28745550408518999</v>
      </c>
      <c r="K3" s="13" t="s">
        <v>24</v>
      </c>
      <c r="L3" s="14" t="s">
        <v>23</v>
      </c>
      <c r="M3" s="2"/>
    </row>
    <row r="4" spans="1:13" ht="15.75" x14ac:dyDescent="0.25">
      <c r="A4" s="10" t="s">
        <v>6</v>
      </c>
      <c r="B4" s="11">
        <v>147.66666666666666</v>
      </c>
      <c r="C4" s="11">
        <v>151.66666666666666</v>
      </c>
      <c r="D4" s="30">
        <v>173</v>
      </c>
      <c r="E4" s="11">
        <v>199</v>
      </c>
      <c r="F4" s="11">
        <v>6.5666666666666664</v>
      </c>
      <c r="G4" s="11">
        <v>13.515444444444446</v>
      </c>
      <c r="H4" s="11">
        <v>6.3433333333333337</v>
      </c>
      <c r="I4" s="34">
        <v>28.371166666666667</v>
      </c>
      <c r="J4" s="12">
        <f t="shared" si="0"/>
        <v>0.47637957942433734</v>
      </c>
      <c r="K4" s="13" t="s">
        <v>24</v>
      </c>
      <c r="L4" s="14" t="s">
        <v>23</v>
      </c>
      <c r="M4" s="2"/>
    </row>
    <row r="5" spans="1:13" ht="15.75" customHeight="1" x14ac:dyDescent="0.25">
      <c r="A5" s="10" t="s">
        <v>7</v>
      </c>
      <c r="B5" s="11">
        <v>143.66666666666666</v>
      </c>
      <c r="C5" s="11">
        <v>144</v>
      </c>
      <c r="D5" s="11">
        <v>165.66666666666666</v>
      </c>
      <c r="E5" s="11">
        <v>186.33333333333334</v>
      </c>
      <c r="F5" s="11">
        <v>6.0333333333333341</v>
      </c>
      <c r="G5" s="11">
        <v>16.748999999999999</v>
      </c>
      <c r="H5" s="11">
        <v>5.4466666666666663</v>
      </c>
      <c r="I5" s="12">
        <v>26.556444444444448</v>
      </c>
      <c r="J5" s="12">
        <f t="shared" si="0"/>
        <v>0.63069437006292661</v>
      </c>
      <c r="K5" s="13" t="s">
        <v>24</v>
      </c>
      <c r="L5" s="14" t="s">
        <v>23</v>
      </c>
      <c r="M5" s="2"/>
    </row>
    <row r="6" spans="1:13" ht="15.75" x14ac:dyDescent="0.25">
      <c r="A6" s="10" t="s">
        <v>8</v>
      </c>
      <c r="B6" s="11">
        <v>137.66666666666666</v>
      </c>
      <c r="C6" s="11">
        <v>139.66666666666666</v>
      </c>
      <c r="D6" s="11">
        <v>163.66666666666666</v>
      </c>
      <c r="E6" s="11">
        <v>186.66666666666666</v>
      </c>
      <c r="F6" s="11">
        <v>6.333333333333333</v>
      </c>
      <c r="G6" s="11">
        <v>10.630555555555555</v>
      </c>
      <c r="H6" s="11">
        <v>6.2600000000000007</v>
      </c>
      <c r="I6" s="33">
        <v>15.37327777777778</v>
      </c>
      <c r="J6" s="12">
        <f t="shared" si="0"/>
        <v>0.69149570502928948</v>
      </c>
      <c r="K6" s="13" t="s">
        <v>24</v>
      </c>
      <c r="L6" s="14" t="s">
        <v>23</v>
      </c>
      <c r="M6" s="2"/>
    </row>
    <row r="7" spans="1:13" ht="15.75" x14ac:dyDescent="0.25">
      <c r="A7" s="10" t="s">
        <v>10</v>
      </c>
      <c r="B7" s="11">
        <v>137.33333333333334</v>
      </c>
      <c r="C7" s="11">
        <v>138.33333333333334</v>
      </c>
      <c r="D7" s="11">
        <v>161.33333333333334</v>
      </c>
      <c r="E7" s="11">
        <v>182.33333333333334</v>
      </c>
      <c r="F7" s="11">
        <v>6.8999999999999995</v>
      </c>
      <c r="G7" s="11">
        <v>12.105111111111112</v>
      </c>
      <c r="H7" s="11">
        <v>6.5566666666666675</v>
      </c>
      <c r="I7" s="12">
        <v>25.766111111111112</v>
      </c>
      <c r="J7" s="12">
        <f t="shared" si="0"/>
        <v>0.46980745596067186</v>
      </c>
      <c r="K7" s="13" t="s">
        <v>24</v>
      </c>
      <c r="L7" s="14" t="s">
        <v>23</v>
      </c>
      <c r="M7" s="2"/>
    </row>
    <row r="8" spans="1:13" ht="15.75" x14ac:dyDescent="0.25">
      <c r="A8" s="10" t="s">
        <v>11</v>
      </c>
      <c r="B8" s="11">
        <v>140</v>
      </c>
      <c r="C8" s="11">
        <v>142</v>
      </c>
      <c r="D8" s="11">
        <v>160</v>
      </c>
      <c r="E8" s="11">
        <v>180.66666666666666</v>
      </c>
      <c r="F8" s="11">
        <v>6.8666666666666671</v>
      </c>
      <c r="G8" s="11">
        <v>13.639333333333333</v>
      </c>
      <c r="H8" s="11">
        <v>5.3833333333333329</v>
      </c>
      <c r="I8" s="12">
        <v>18.778111111111109</v>
      </c>
      <c r="J8" s="12">
        <f t="shared" si="0"/>
        <v>0.72634213593841535</v>
      </c>
      <c r="K8" s="13" t="s">
        <v>24</v>
      </c>
      <c r="L8" s="14" t="s">
        <v>23</v>
      </c>
      <c r="M8" s="2"/>
    </row>
    <row r="9" spans="1:13" ht="15.75" x14ac:dyDescent="0.25">
      <c r="A9" s="10" t="s">
        <v>2</v>
      </c>
      <c r="B9" s="11">
        <v>136.66666666666666</v>
      </c>
      <c r="C9" s="32">
        <v>136.66666666666666</v>
      </c>
      <c r="D9" s="11">
        <v>161</v>
      </c>
      <c r="E9" s="11">
        <v>181.33333333333334</v>
      </c>
      <c r="F9" s="30">
        <v>7.8</v>
      </c>
      <c r="G9" s="11">
        <v>16.211666666666666</v>
      </c>
      <c r="H9" s="11">
        <v>5.8</v>
      </c>
      <c r="I9" s="12">
        <v>20.673611111111111</v>
      </c>
      <c r="J9" s="12">
        <f t="shared" si="0"/>
        <v>0.78417198522002018</v>
      </c>
      <c r="K9" s="13" t="s">
        <v>24</v>
      </c>
      <c r="L9" s="14" t="s">
        <v>23</v>
      </c>
      <c r="M9" s="2"/>
    </row>
    <row r="10" spans="1:13" ht="15.75" x14ac:dyDescent="0.25">
      <c r="A10" s="10" t="s">
        <v>3</v>
      </c>
      <c r="B10" s="11">
        <v>137</v>
      </c>
      <c r="C10" s="11">
        <v>137</v>
      </c>
      <c r="D10" s="11">
        <v>159.66666666666666</v>
      </c>
      <c r="E10" s="11">
        <v>186.66666666666666</v>
      </c>
      <c r="F10" s="11">
        <v>5.9333333333333336</v>
      </c>
      <c r="G10" s="11">
        <v>13.755555555555555</v>
      </c>
      <c r="H10" s="30">
        <v>10.513333333333334</v>
      </c>
      <c r="I10" s="12">
        <v>23.449444444444442</v>
      </c>
      <c r="J10" s="12">
        <f t="shared" si="0"/>
        <v>0.58660475254092737</v>
      </c>
      <c r="K10" s="13" t="s">
        <v>24</v>
      </c>
      <c r="L10" s="14" t="s">
        <v>23</v>
      </c>
      <c r="M10" s="2"/>
    </row>
    <row r="11" spans="1:13" ht="15.75" x14ac:dyDescent="0.25">
      <c r="A11" s="10" t="s">
        <v>12</v>
      </c>
      <c r="B11" s="11">
        <v>139.66666666666666</v>
      </c>
      <c r="C11" s="11">
        <v>140.66666666666666</v>
      </c>
      <c r="D11" s="11">
        <v>159.33333333333334</v>
      </c>
      <c r="E11" s="11">
        <v>180.33333333333334</v>
      </c>
      <c r="F11" s="11">
        <v>6.666666666666667</v>
      </c>
      <c r="G11" s="11">
        <v>14.88</v>
      </c>
      <c r="H11" s="11">
        <v>6.4899999999999993</v>
      </c>
      <c r="I11" s="12">
        <v>23.204999999999998</v>
      </c>
      <c r="J11" s="12">
        <f t="shared" si="0"/>
        <v>0.64124111182934718</v>
      </c>
      <c r="K11" s="13" t="s">
        <v>24</v>
      </c>
      <c r="L11" s="14" t="s">
        <v>23</v>
      </c>
      <c r="M11" s="2"/>
    </row>
    <row r="12" spans="1:13" ht="15.75" x14ac:dyDescent="0.25">
      <c r="A12" s="10" t="s">
        <v>4</v>
      </c>
      <c r="B12" s="11">
        <v>141.33333333333334</v>
      </c>
      <c r="C12" s="11">
        <v>143</v>
      </c>
      <c r="D12" s="11">
        <v>163.33333333333334</v>
      </c>
      <c r="E12" s="11">
        <v>186.33333333333334</v>
      </c>
      <c r="F12" s="11">
        <v>7.1333333333333329</v>
      </c>
      <c r="G12" s="11">
        <v>16.264166666666668</v>
      </c>
      <c r="H12" s="11">
        <v>6.2266666666666666</v>
      </c>
      <c r="I12" s="12">
        <v>25.790000000000003</v>
      </c>
      <c r="J12" s="12">
        <f t="shared" si="0"/>
        <v>0.63063849037094477</v>
      </c>
      <c r="K12" s="13" t="s">
        <v>24</v>
      </c>
      <c r="L12" s="14" t="s">
        <v>23</v>
      </c>
      <c r="M12" s="2"/>
    </row>
    <row r="13" spans="1:13" ht="15.75" x14ac:dyDescent="0.25">
      <c r="A13" s="10" t="s">
        <v>13</v>
      </c>
      <c r="B13" s="32">
        <v>136</v>
      </c>
      <c r="C13" s="11">
        <v>141</v>
      </c>
      <c r="D13" s="11">
        <v>163.66666666666666</v>
      </c>
      <c r="E13" s="11">
        <v>187.66666666666666</v>
      </c>
      <c r="F13" s="11">
        <v>6.0666666666666673</v>
      </c>
      <c r="G13" s="11">
        <v>11.229999999999999</v>
      </c>
      <c r="H13" s="11">
        <v>6.79</v>
      </c>
      <c r="I13" s="12">
        <v>22.22666666666667</v>
      </c>
      <c r="J13" s="12">
        <f t="shared" si="0"/>
        <v>0.50524895020995786</v>
      </c>
      <c r="K13" s="13" t="s">
        <v>24</v>
      </c>
      <c r="L13" s="14" t="s">
        <v>23</v>
      </c>
      <c r="M13" s="2"/>
    </row>
    <row r="14" spans="1:13" ht="15.75" customHeight="1" x14ac:dyDescent="0.25">
      <c r="A14" s="10" t="s">
        <v>14</v>
      </c>
      <c r="B14" s="11">
        <v>138</v>
      </c>
      <c r="C14" s="11">
        <v>139.33333333333334</v>
      </c>
      <c r="D14" s="11">
        <v>160</v>
      </c>
      <c r="E14" s="11">
        <v>181</v>
      </c>
      <c r="F14" s="11">
        <v>6.9333333333333336</v>
      </c>
      <c r="G14" s="11">
        <v>18.986666666666668</v>
      </c>
      <c r="H14" s="11">
        <v>6.916666666666667</v>
      </c>
      <c r="I14" s="12">
        <v>22.632111111111112</v>
      </c>
      <c r="J14" s="12">
        <f t="shared" si="0"/>
        <v>0.83892600975015841</v>
      </c>
      <c r="K14" s="13" t="s">
        <v>24</v>
      </c>
      <c r="L14" s="14" t="s">
        <v>23</v>
      </c>
      <c r="M14" s="2"/>
    </row>
    <row r="15" spans="1:13" ht="15.75" x14ac:dyDescent="0.25">
      <c r="A15" s="10" t="s">
        <v>5</v>
      </c>
      <c r="B15" s="11">
        <v>145.66666666666666</v>
      </c>
      <c r="C15" s="11">
        <v>148.66666666666666</v>
      </c>
      <c r="D15" s="11">
        <v>166</v>
      </c>
      <c r="E15" s="11">
        <v>191.33333333333334</v>
      </c>
      <c r="F15" s="11">
        <v>7.6333333333333329</v>
      </c>
      <c r="G15" s="11">
        <v>16.262111111111111</v>
      </c>
      <c r="H15" s="32">
        <v>3.81</v>
      </c>
      <c r="I15" s="12">
        <v>22.075444444444447</v>
      </c>
      <c r="J15" s="12">
        <f t="shared" si="0"/>
        <v>0.73666064355065197</v>
      </c>
      <c r="K15" s="13" t="s">
        <v>24</v>
      </c>
      <c r="L15" s="14" t="s">
        <v>23</v>
      </c>
      <c r="M15" s="2"/>
    </row>
    <row r="16" spans="1:13" ht="15.75" x14ac:dyDescent="0.25">
      <c r="A16" s="10" t="s">
        <v>0</v>
      </c>
      <c r="B16" s="11">
        <v>140.66666666666666</v>
      </c>
      <c r="C16" s="11">
        <v>142.66666666666666</v>
      </c>
      <c r="D16" s="11">
        <v>161.66666666666666</v>
      </c>
      <c r="E16" s="11">
        <v>185.66666666666666</v>
      </c>
      <c r="F16" s="11">
        <v>6.9000000000000012</v>
      </c>
      <c r="G16" s="11">
        <v>12.056555555555557</v>
      </c>
      <c r="H16" s="11">
        <v>6.4833333333333334</v>
      </c>
      <c r="I16" s="12">
        <v>15.937555555555555</v>
      </c>
      <c r="J16" s="12">
        <f t="shared" si="0"/>
        <v>0.75648712335643287</v>
      </c>
      <c r="K16" s="13" t="s">
        <v>24</v>
      </c>
      <c r="L16" s="14" t="s">
        <v>23</v>
      </c>
      <c r="M16" s="2"/>
    </row>
    <row r="17" spans="1:13" ht="15.75" x14ac:dyDescent="0.25">
      <c r="A17" s="10" t="s">
        <v>1</v>
      </c>
      <c r="B17" s="11">
        <v>143.33333333333334</v>
      </c>
      <c r="C17" s="11">
        <v>145</v>
      </c>
      <c r="D17" s="11">
        <v>161.33333333333334</v>
      </c>
      <c r="E17" s="11">
        <v>187.33333333333334</v>
      </c>
      <c r="F17" s="11">
        <v>6.3</v>
      </c>
      <c r="G17" s="11">
        <v>9.6914999999999996</v>
      </c>
      <c r="H17" s="11">
        <v>6.2766666666666673</v>
      </c>
      <c r="I17" s="12">
        <v>21.102999999999998</v>
      </c>
      <c r="J17" s="12">
        <f t="shared" si="0"/>
        <v>0.45924750035539974</v>
      </c>
      <c r="K17" s="13" t="s">
        <v>24</v>
      </c>
      <c r="L17" s="14" t="s">
        <v>23</v>
      </c>
      <c r="M17" s="2"/>
    </row>
    <row r="18" spans="1:13" ht="15.75" x14ac:dyDescent="0.25">
      <c r="A18" s="10" t="s">
        <v>9</v>
      </c>
      <c r="B18" s="11">
        <v>137.33333333333334</v>
      </c>
      <c r="C18" s="11">
        <v>137.66666666666666</v>
      </c>
      <c r="D18" s="11">
        <v>158.66666666666666</v>
      </c>
      <c r="E18" s="32">
        <v>178.33333333333334</v>
      </c>
      <c r="F18" s="11">
        <v>6.5</v>
      </c>
      <c r="G18" s="30">
        <v>18.99111111111111</v>
      </c>
      <c r="H18" s="11">
        <v>7.5133333333333328</v>
      </c>
      <c r="I18" s="12">
        <v>20.759999999999994</v>
      </c>
      <c r="J18" s="34">
        <f t="shared" si="0"/>
        <v>0.91479340612288607</v>
      </c>
      <c r="K18" s="13" t="s">
        <v>24</v>
      </c>
      <c r="L18" s="14" t="s">
        <v>23</v>
      </c>
      <c r="M18" s="2"/>
    </row>
    <row r="19" spans="1:13" ht="15.75" x14ac:dyDescent="0.25">
      <c r="A19" s="10" t="s">
        <v>15</v>
      </c>
      <c r="B19" s="11">
        <v>139.33333333333334</v>
      </c>
      <c r="C19" s="11">
        <v>140.33333333333334</v>
      </c>
      <c r="D19" s="11">
        <v>160</v>
      </c>
      <c r="E19" s="11">
        <v>181.33333333333334</v>
      </c>
      <c r="F19" s="11">
        <v>6.5</v>
      </c>
      <c r="G19" s="11">
        <v>15.491166666666667</v>
      </c>
      <c r="H19" s="11">
        <v>6.6166666666666671</v>
      </c>
      <c r="I19" s="12">
        <v>16.509166666666669</v>
      </c>
      <c r="J19" s="34">
        <f t="shared" si="0"/>
        <v>0.93833728736560484</v>
      </c>
      <c r="K19" s="13" t="s">
        <v>24</v>
      </c>
      <c r="L19" s="14" t="s">
        <v>23</v>
      </c>
      <c r="M19" s="2"/>
    </row>
    <row r="20" spans="1:13" ht="15.75" x14ac:dyDescent="0.25">
      <c r="A20" s="10" t="s">
        <v>16</v>
      </c>
      <c r="B20" s="30">
        <v>150.33333333333334</v>
      </c>
      <c r="C20" s="30">
        <v>152</v>
      </c>
      <c r="D20" s="11">
        <v>169.33333333333334</v>
      </c>
      <c r="E20" s="11">
        <v>197.33333333333334</v>
      </c>
      <c r="F20" s="32">
        <v>5.833333333333333</v>
      </c>
      <c r="G20" s="11">
        <v>7.9234999999999998</v>
      </c>
      <c r="H20" s="11">
        <v>6.753333333333333</v>
      </c>
      <c r="I20" s="12">
        <v>22.977166666666665</v>
      </c>
      <c r="J20" s="33">
        <f t="shared" si="0"/>
        <v>0.34484234348592446</v>
      </c>
      <c r="K20" s="13" t="s">
        <v>24</v>
      </c>
      <c r="L20" s="14" t="s">
        <v>23</v>
      </c>
      <c r="M20" s="2"/>
    </row>
    <row r="21" spans="1:13" ht="15.75" x14ac:dyDescent="0.25">
      <c r="A21" s="10" t="s">
        <v>17</v>
      </c>
      <c r="B21" s="11">
        <v>137.33333333333334</v>
      </c>
      <c r="C21" s="11">
        <v>137.33333333333334</v>
      </c>
      <c r="D21" s="32">
        <v>158</v>
      </c>
      <c r="E21" s="11">
        <v>182.5</v>
      </c>
      <c r="F21" s="11">
        <v>6.7666666666666657</v>
      </c>
      <c r="G21" s="11">
        <v>17.643000000000001</v>
      </c>
      <c r="H21" s="11">
        <v>7.8900000000000006</v>
      </c>
      <c r="I21" s="12">
        <v>23.210888888888888</v>
      </c>
      <c r="J21" s="12">
        <f t="shared" si="0"/>
        <v>0.76011737785905087</v>
      </c>
      <c r="K21" s="13" t="s">
        <v>24</v>
      </c>
      <c r="L21" s="14" t="s">
        <v>23</v>
      </c>
      <c r="M21" s="2"/>
    </row>
    <row r="22" spans="1:13" ht="15" x14ac:dyDescent="0.25">
      <c r="A22" s="16" t="s">
        <v>22</v>
      </c>
      <c r="B22" s="17">
        <f t="shared" ref="B22:J22" si="1">AVERAGE(B3:B21)</f>
        <v>140.70175438596493</v>
      </c>
      <c r="C22" s="17">
        <f t="shared" si="1"/>
        <v>142.5087719298246</v>
      </c>
      <c r="D22" s="17">
        <f t="shared" si="1"/>
        <v>163.01754385964909</v>
      </c>
      <c r="E22" s="17">
        <f t="shared" si="1"/>
        <v>186.42982456140354</v>
      </c>
      <c r="F22" s="17">
        <f t="shared" si="1"/>
        <v>6.6491228070175437</v>
      </c>
      <c r="G22" s="17">
        <f t="shared" si="1"/>
        <v>13.863730994152045</v>
      </c>
      <c r="H22" s="17">
        <f t="shared" si="1"/>
        <v>6.5568421052631596</v>
      </c>
      <c r="I22" s="17">
        <f t="shared" si="1"/>
        <v>22.162324561403508</v>
      </c>
      <c r="J22" s="17">
        <f t="shared" si="1"/>
        <v>0.64102588065884936</v>
      </c>
      <c r="K22" s="18"/>
      <c r="L22" s="19"/>
      <c r="M22" s="2"/>
    </row>
    <row r="23" spans="1:13" ht="15" x14ac:dyDescent="0.25">
      <c r="A23" s="20" t="s">
        <v>21</v>
      </c>
      <c r="B23" s="11">
        <f t="shared" ref="B23:J23" si="2">STDEV(B3:B21)</f>
        <v>4.0913862193126436</v>
      </c>
      <c r="C23" s="11">
        <f t="shared" si="2"/>
        <v>4.9893323498185955</v>
      </c>
      <c r="D23" s="11">
        <f t="shared" si="2"/>
        <v>4.3397014237207063</v>
      </c>
      <c r="E23" s="11">
        <f t="shared" si="2"/>
        <v>6.4019952015058514</v>
      </c>
      <c r="F23" s="11">
        <f t="shared" si="2"/>
        <v>0.52521229347414766</v>
      </c>
      <c r="G23" s="11">
        <f t="shared" si="2"/>
        <v>3.4517111482442182</v>
      </c>
      <c r="H23" s="11">
        <f t="shared" si="2"/>
        <v>1.2830709080817277</v>
      </c>
      <c r="I23" s="11">
        <f t="shared" si="2"/>
        <v>3.6112278514018734</v>
      </c>
      <c r="J23" s="11">
        <f t="shared" si="2"/>
        <v>0.1815519678996379</v>
      </c>
      <c r="K23" s="13"/>
      <c r="L23" s="14"/>
      <c r="M23" s="2"/>
    </row>
    <row r="24" spans="1:13" ht="15" x14ac:dyDescent="0.25">
      <c r="A24" s="20" t="s">
        <v>20</v>
      </c>
      <c r="B24" s="30">
        <f t="shared" ref="B24:J24" si="3">MAX(B3:B21)</f>
        <v>150.33333333333334</v>
      </c>
      <c r="C24" s="30">
        <f t="shared" si="3"/>
        <v>152</v>
      </c>
      <c r="D24" s="30">
        <f t="shared" si="3"/>
        <v>173</v>
      </c>
      <c r="E24" s="30">
        <f t="shared" si="3"/>
        <v>200</v>
      </c>
      <c r="F24" s="30">
        <f t="shared" si="3"/>
        <v>7.8</v>
      </c>
      <c r="G24" s="30">
        <f t="shared" si="3"/>
        <v>18.99111111111111</v>
      </c>
      <c r="H24" s="30">
        <f t="shared" si="3"/>
        <v>10.513333333333334</v>
      </c>
      <c r="I24" s="30">
        <f t="shared" si="3"/>
        <v>28.371166666666667</v>
      </c>
      <c r="J24" s="30">
        <f t="shared" si="3"/>
        <v>0.93833728736560484</v>
      </c>
      <c r="K24" s="13"/>
      <c r="L24" s="14"/>
      <c r="M24" s="2"/>
    </row>
    <row r="25" spans="1:13" ht="15.75" thickBot="1" x14ac:dyDescent="0.3">
      <c r="A25" s="21" t="s">
        <v>19</v>
      </c>
      <c r="B25" s="31">
        <f t="shared" ref="B25:J25" si="4">MIN(B3:B21)</f>
        <v>136</v>
      </c>
      <c r="C25" s="31">
        <f t="shared" si="4"/>
        <v>136.66666666666666</v>
      </c>
      <c r="D25" s="31">
        <f t="shared" si="4"/>
        <v>158</v>
      </c>
      <c r="E25" s="31">
        <f t="shared" si="4"/>
        <v>178.33333333333334</v>
      </c>
      <c r="F25" s="31">
        <f t="shared" si="4"/>
        <v>5.833333333333333</v>
      </c>
      <c r="G25" s="31">
        <f t="shared" si="4"/>
        <v>7.3844444444444441</v>
      </c>
      <c r="H25" s="31">
        <f t="shared" si="4"/>
        <v>3.81</v>
      </c>
      <c r="I25" s="31">
        <f t="shared" si="4"/>
        <v>15.37327777777778</v>
      </c>
      <c r="J25" s="31">
        <f t="shared" si="4"/>
        <v>0.28745550408518999</v>
      </c>
      <c r="K25" s="22"/>
      <c r="L25" s="23"/>
      <c r="M25" s="2"/>
    </row>
    <row r="26" spans="1:13" ht="7.5" customHeight="1" thickTop="1" x14ac:dyDescent="0.2">
      <c r="A26" s="2"/>
      <c r="B26" s="2"/>
      <c r="C26" s="2"/>
      <c r="D26" s="2"/>
      <c r="E26" s="2"/>
      <c r="F26" s="24"/>
      <c r="G26" s="24"/>
      <c r="H26" s="25"/>
      <c r="I26" s="26"/>
      <c r="J26" s="26"/>
      <c r="K26" s="2"/>
      <c r="L26" s="2"/>
      <c r="M26" s="2"/>
    </row>
    <row r="27" spans="1:13" ht="15" x14ac:dyDescent="0.2">
      <c r="A27" s="2" t="s">
        <v>36</v>
      </c>
      <c r="B27" s="2"/>
      <c r="C27" s="2"/>
      <c r="D27" s="2"/>
      <c r="E27" s="2"/>
      <c r="F27" s="24"/>
      <c r="G27" s="24"/>
      <c r="H27" s="25"/>
      <c r="I27" s="26"/>
      <c r="J27" s="26"/>
      <c r="K27" s="2"/>
      <c r="L27" s="2"/>
      <c r="M27" s="2"/>
    </row>
    <row r="28" spans="1:13" ht="15" x14ac:dyDescent="0.2">
      <c r="A28" s="2"/>
      <c r="B28" s="2"/>
      <c r="C28" s="2"/>
      <c r="D28" s="2"/>
      <c r="E28" s="2"/>
      <c r="F28" s="24"/>
      <c r="G28" s="24"/>
      <c r="H28" s="25"/>
      <c r="I28" s="26"/>
      <c r="J28" s="26"/>
      <c r="K28" s="2"/>
      <c r="L28" s="2"/>
      <c r="M28" s="2"/>
    </row>
    <row r="29" spans="1:13" ht="15" x14ac:dyDescent="0.2">
      <c r="F29" s="27"/>
      <c r="G29" s="27"/>
      <c r="H29" s="28"/>
      <c r="I29" s="29"/>
      <c r="J29" s="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RP</dc:creator>
  <cp:lastModifiedBy>Elena RP</cp:lastModifiedBy>
  <dcterms:created xsi:type="dcterms:W3CDTF">2024-06-12T09:49:14Z</dcterms:created>
  <dcterms:modified xsi:type="dcterms:W3CDTF">2025-11-24T09:57:16Z</dcterms:modified>
</cp:coreProperties>
</file>